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24226"/>
  <mc:AlternateContent xmlns:mc="http://schemas.openxmlformats.org/markup-compatibility/2006">
    <mc:Choice Requires="x15">
      <x15ac:absPath xmlns:x15ac="http://schemas.microsoft.com/office/spreadsheetml/2010/11/ac" url="A:\Google Drive Offical\- Megacryptofolder\Active Papers\Trimma berumeni\Review\Review Submission\"/>
    </mc:Choice>
  </mc:AlternateContent>
  <xr:revisionPtr revIDLastSave="0" documentId="13_ncr:1_{CA38E064-796F-4C76-809C-B2285612963C}" xr6:coauthVersionLast="47" xr6:coauthVersionMax="47" xr10:uidLastSave="{00000000-0000-0000-0000-000000000000}"/>
  <bookViews>
    <workbookView xWindow="3720" yWindow="2080" windowWidth="26920" windowHeight="17810" activeTab="1" xr2:uid="{00000000-000D-0000-FFFF-FFFF00000000}"/>
  </bookViews>
  <sheets>
    <sheet name="Supplementary Table 3" sheetId="3" r:id="rId1"/>
    <sheet name="Capt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" uniqueCount="25">
  <si>
    <r>
      <rPr>
        <i/>
        <sz val="12"/>
        <color rgb="FF000000"/>
        <rFont val="Calibri"/>
        <family val="2"/>
      </rPr>
      <t>Trimma taylori</t>
    </r>
    <r>
      <rPr>
        <sz val="12"/>
        <color rgb="FF000000"/>
        <rFont val="Calibri"/>
        <family val="2"/>
      </rPr>
      <t xml:space="preserve"> </t>
    </r>
    <r>
      <rPr>
        <sz val="10"/>
        <color indexed="8"/>
        <rFont val="Calibri"/>
        <family val="2"/>
      </rPr>
      <t xml:space="preserve">
</t>
    </r>
    <r>
      <rPr>
        <sz val="9"/>
        <color rgb="FF000000"/>
        <rFont val="Calibri"/>
        <family val="2"/>
      </rPr>
      <t>(MT999570; Maldives)</t>
    </r>
  </si>
  <si>
    <r>
      <rPr>
        <i/>
        <sz val="12"/>
        <color rgb="FF000000"/>
        <rFont val="Calibri"/>
        <family val="2"/>
      </rPr>
      <t>Trimma quadrimaculatum</t>
    </r>
    <r>
      <rPr>
        <sz val="12"/>
        <color rgb="FF000000"/>
        <rFont val="Calibri"/>
        <family val="2"/>
      </rPr>
      <t xml:space="preserve"> </t>
    </r>
    <r>
      <rPr>
        <sz val="10"/>
        <color indexed="8"/>
        <rFont val="Calibri"/>
        <family val="2"/>
      </rPr>
      <t xml:space="preserve">
</t>
    </r>
    <r>
      <rPr>
        <sz val="9"/>
        <color rgb="FF000000"/>
        <rFont val="Calibri"/>
        <family val="2"/>
      </rPr>
      <t>(PX137596; Red Sea)</t>
    </r>
  </si>
  <si>
    <r>
      <rPr>
        <i/>
        <sz val="12"/>
        <color rgb="FF000000"/>
        <rFont val="Calibri"/>
        <family val="2"/>
      </rPr>
      <t>Trimma</t>
    </r>
    <r>
      <rPr>
        <sz val="12"/>
        <color rgb="FF000000"/>
        <rFont val="Calibri"/>
        <family val="2"/>
      </rPr>
      <t xml:space="preserve"> cf. </t>
    </r>
    <r>
      <rPr>
        <i/>
        <sz val="12"/>
        <color rgb="FF000000"/>
        <rFont val="Calibri"/>
        <family val="2"/>
      </rPr>
      <t>quadrimaculatum</t>
    </r>
    <r>
      <rPr>
        <sz val="12"/>
        <color rgb="FF000000"/>
        <rFont val="Calibri"/>
        <family val="2"/>
      </rPr>
      <t xml:space="preserve"> </t>
    </r>
    <r>
      <rPr>
        <sz val="10"/>
        <color indexed="8"/>
        <rFont val="Calibri"/>
        <family val="2"/>
      </rPr>
      <t xml:space="preserve">
</t>
    </r>
    <r>
      <rPr>
        <sz val="9"/>
        <color rgb="FF000000"/>
        <rFont val="Calibri"/>
        <family val="2"/>
      </rPr>
      <t>(MAD401; Madagascar)</t>
    </r>
  </si>
  <si>
    <r>
      <rPr>
        <i/>
        <sz val="12"/>
        <color rgb="FF000000"/>
        <rFont val="Calibri"/>
        <family val="2"/>
      </rPr>
      <t xml:space="preserve">Trimma mendelssohni </t>
    </r>
    <r>
      <rPr>
        <i/>
        <sz val="10"/>
        <color rgb="FF000000"/>
        <rFont val="Calibri"/>
        <family val="2"/>
      </rPr>
      <t xml:space="preserve">
</t>
    </r>
    <r>
      <rPr>
        <sz val="9"/>
        <color rgb="FF000000"/>
        <rFont val="Calibri"/>
        <family val="2"/>
      </rPr>
      <t>(PV528990; Red Sea)</t>
    </r>
  </si>
  <si>
    <r>
      <rPr>
        <i/>
        <sz val="12"/>
        <color rgb="FF000000"/>
        <rFont val="Calibri"/>
        <family val="2"/>
      </rPr>
      <t>Trimma mendelssohni</t>
    </r>
    <r>
      <rPr>
        <b/>
        <sz val="10"/>
        <color indexed="8"/>
        <rFont val="Calibri"/>
        <family val="2"/>
      </rPr>
      <t xml:space="preserve">
</t>
    </r>
    <r>
      <rPr>
        <sz val="9"/>
        <color rgb="FF000000"/>
        <rFont val="Calibri"/>
        <family val="2"/>
      </rPr>
      <t>(KF930515; Seychelles)</t>
    </r>
  </si>
  <si>
    <r>
      <rPr>
        <i/>
        <sz val="12"/>
        <color rgb="FF000000"/>
        <rFont val="Calibri"/>
        <family val="2"/>
      </rPr>
      <t>Trimma avidori</t>
    </r>
    <r>
      <rPr>
        <sz val="12"/>
        <color rgb="FF000000"/>
        <rFont val="Calibri"/>
        <family val="2"/>
      </rPr>
      <t xml:space="preserve"> </t>
    </r>
    <r>
      <rPr>
        <sz val="10"/>
        <color indexed="8"/>
        <rFont val="Calibri"/>
        <family val="2"/>
      </rPr>
      <t xml:space="preserve">
</t>
    </r>
    <r>
      <rPr>
        <sz val="9"/>
        <color rgb="FF000000"/>
        <rFont val="Calibri"/>
        <family val="2"/>
      </rPr>
      <t xml:space="preserve">(PV528988; Red Sea) </t>
    </r>
  </si>
  <si>
    <r>
      <rPr>
        <i/>
        <sz val="12"/>
        <color rgb="FF000000"/>
        <rFont val="Calibri"/>
        <family val="2"/>
      </rPr>
      <t>Trimma filamentosum</t>
    </r>
    <r>
      <rPr>
        <sz val="12"/>
        <color rgb="FF000000"/>
        <rFont val="Calibri"/>
        <family val="2"/>
      </rPr>
      <t xml:space="preserve">  </t>
    </r>
    <r>
      <rPr>
        <sz val="10"/>
        <color indexed="8"/>
        <rFont val="Calibri"/>
        <family val="2"/>
      </rPr>
      <t xml:space="preserve">
</t>
    </r>
    <r>
      <rPr>
        <sz val="9"/>
        <color rgb="FF000000"/>
        <rFont val="Calibri"/>
        <family val="2"/>
      </rPr>
      <t>(PV528989; Red Sea)</t>
    </r>
  </si>
  <si>
    <r>
      <rPr>
        <i/>
        <sz val="12"/>
        <color rgb="FF000000"/>
        <rFont val="Calibri"/>
        <family val="2"/>
      </rPr>
      <t>Trimma winterbottomi</t>
    </r>
    <r>
      <rPr>
        <sz val="12"/>
        <color rgb="FF000000"/>
        <rFont val="Calibri"/>
        <family val="2"/>
      </rPr>
      <t xml:space="preserve"> </t>
    </r>
    <r>
      <rPr>
        <sz val="10"/>
        <color indexed="8"/>
        <rFont val="Calibri"/>
        <family val="2"/>
      </rPr>
      <t xml:space="preserve">
</t>
    </r>
    <r>
      <rPr>
        <sz val="9"/>
        <color rgb="FF000000"/>
        <rFont val="Calibri"/>
        <family val="2"/>
      </rPr>
      <t>(PX137590; Oman)</t>
    </r>
  </si>
  <si>
    <r>
      <rPr>
        <i/>
        <sz val="12"/>
        <color rgb="FF000000"/>
        <rFont val="Calibri"/>
        <family val="2"/>
      </rPr>
      <t>Trimma corallinum</t>
    </r>
    <r>
      <rPr>
        <sz val="12"/>
        <color rgb="FF000000"/>
        <rFont val="Calibri"/>
        <family val="2"/>
      </rPr>
      <t xml:space="preserve"> </t>
    </r>
    <r>
      <rPr>
        <sz val="10"/>
        <color indexed="8"/>
        <rFont val="Calibri"/>
        <family val="2"/>
      </rPr>
      <t xml:space="preserve">
</t>
    </r>
    <r>
      <rPr>
        <sz val="9"/>
        <color rgb="FF000000"/>
        <rFont val="Calibri"/>
        <family val="2"/>
      </rPr>
      <t>(PX137589; Oman)</t>
    </r>
  </si>
  <si>
    <r>
      <rPr>
        <i/>
        <sz val="12"/>
        <color rgb="FF000000"/>
        <rFont val="Calibri"/>
        <family val="2"/>
      </rPr>
      <t>Trimma flavicaudatum</t>
    </r>
    <r>
      <rPr>
        <sz val="12"/>
        <color rgb="FF000000"/>
        <rFont val="Calibri"/>
        <family val="2"/>
      </rPr>
      <t xml:space="preserve"> </t>
    </r>
    <r>
      <rPr>
        <sz val="10"/>
        <color indexed="8"/>
        <rFont val="Calibri"/>
        <family val="2"/>
      </rPr>
      <t xml:space="preserve">
</t>
    </r>
    <r>
      <rPr>
        <sz val="9"/>
        <color rgb="FF000000"/>
        <rFont val="Calibri"/>
        <family val="2"/>
      </rPr>
      <t>(PV528991; Red Sea)</t>
    </r>
  </si>
  <si>
    <r>
      <rPr>
        <i/>
        <sz val="12"/>
        <color rgb="FF000000"/>
        <rFont val="Calibri"/>
        <family val="2"/>
      </rPr>
      <t xml:space="preserve">Trimma fucatum </t>
    </r>
    <r>
      <rPr>
        <i/>
        <sz val="10"/>
        <color rgb="FF000000"/>
        <rFont val="Calibri"/>
        <family val="2"/>
      </rPr>
      <t xml:space="preserve">
</t>
    </r>
    <r>
      <rPr>
        <sz val="9"/>
        <color rgb="FF000000"/>
        <rFont val="Calibri"/>
        <family val="2"/>
      </rPr>
      <t>(KJ202367; Thailand)</t>
    </r>
  </si>
  <si>
    <r>
      <rPr>
        <i/>
        <sz val="12"/>
        <color rgb="FF000000"/>
        <rFont val="Calibri"/>
        <family val="2"/>
      </rPr>
      <t>Trimma annosum</t>
    </r>
    <r>
      <rPr>
        <sz val="12"/>
        <color rgb="FF000000"/>
        <rFont val="Calibri"/>
        <family val="2"/>
      </rPr>
      <t xml:space="preserve"> </t>
    </r>
    <r>
      <rPr>
        <sz val="10"/>
        <color indexed="8"/>
        <rFont val="Calibri"/>
        <family val="2"/>
      </rPr>
      <t xml:space="preserve">
</t>
    </r>
    <r>
      <rPr>
        <sz val="9"/>
        <color rgb="FF000000"/>
        <rFont val="Calibri"/>
        <family val="2"/>
      </rPr>
      <t>(HQ579247; Indonesia)</t>
    </r>
  </si>
  <si>
    <r>
      <rPr>
        <i/>
        <sz val="12"/>
        <color rgb="FF000000"/>
        <rFont val="Calibri"/>
        <family val="2"/>
      </rPr>
      <t>Trimma sp. 1</t>
    </r>
    <r>
      <rPr>
        <sz val="12"/>
        <color rgb="FF000000"/>
        <rFont val="Calibri"/>
        <family val="2"/>
      </rPr>
      <t xml:space="preserve"> </t>
    </r>
    <r>
      <rPr>
        <sz val="10"/>
        <color indexed="8"/>
        <rFont val="Calibri"/>
        <family val="2"/>
      </rPr>
      <t xml:space="preserve">
</t>
    </r>
    <r>
      <rPr>
        <sz val="9"/>
        <color rgb="FF000000"/>
        <rFont val="Calibri"/>
        <family val="2"/>
      </rPr>
      <t>(CRF334; Red Sea)</t>
    </r>
  </si>
  <si>
    <r>
      <rPr>
        <i/>
        <sz val="12"/>
        <color rgb="FF000000"/>
        <rFont val="Calibri"/>
        <family val="2"/>
      </rPr>
      <t>Trimma anaima</t>
    </r>
    <r>
      <rPr>
        <sz val="12"/>
        <color rgb="FF000000"/>
        <rFont val="Calibri"/>
        <family val="2"/>
      </rPr>
      <t xml:space="preserve"> </t>
    </r>
    <r>
      <rPr>
        <sz val="10"/>
        <color indexed="8"/>
        <rFont val="Calibri"/>
        <family val="2"/>
      </rPr>
      <t xml:space="preserve">
</t>
    </r>
    <r>
      <rPr>
        <sz val="9"/>
        <color rgb="FF000000"/>
        <rFont val="Calibri"/>
        <family val="2"/>
      </rPr>
      <t>(KJ202460; Indonesia)</t>
    </r>
  </si>
  <si>
    <r>
      <rPr>
        <i/>
        <sz val="12"/>
        <color rgb="FF000000"/>
        <rFont val="Calibri"/>
        <family val="2"/>
      </rPr>
      <t>Trimma nubarum</t>
    </r>
    <r>
      <rPr>
        <sz val="12"/>
        <color rgb="FF000000"/>
        <rFont val="Calibri"/>
        <family val="2"/>
      </rPr>
      <t xml:space="preserve"> </t>
    </r>
    <r>
      <rPr>
        <sz val="10"/>
        <color indexed="8"/>
        <rFont val="Calibri"/>
        <family val="2"/>
      </rPr>
      <t xml:space="preserve">
</t>
    </r>
    <r>
      <rPr>
        <sz val="9"/>
        <color rgb="FF000000"/>
        <rFont val="Calibri"/>
        <family val="2"/>
      </rPr>
      <t>(PX137622; Red Sea)</t>
    </r>
  </si>
  <si>
    <r>
      <rPr>
        <i/>
        <sz val="12"/>
        <color rgb="FF000000"/>
        <rFont val="Calibri"/>
        <family val="2"/>
      </rPr>
      <t>Trimma fishelsoni</t>
    </r>
    <r>
      <rPr>
        <sz val="12"/>
        <color rgb="FF000000"/>
        <rFont val="Calibri"/>
        <family val="2"/>
      </rPr>
      <t xml:space="preserve"> </t>
    </r>
    <r>
      <rPr>
        <sz val="10"/>
        <color indexed="8"/>
        <rFont val="Calibri"/>
        <family val="2"/>
      </rPr>
      <t xml:space="preserve">
</t>
    </r>
    <r>
      <rPr>
        <sz val="9"/>
        <color rgb="FF000000"/>
        <rFont val="Calibri"/>
        <family val="2"/>
      </rPr>
      <t>(PX137594; Red Sea)</t>
    </r>
  </si>
  <si>
    <r>
      <rPr>
        <i/>
        <sz val="12"/>
        <color rgb="FF000000"/>
        <rFont val="Calibri"/>
        <family val="2"/>
      </rPr>
      <t>Trimma gigantum</t>
    </r>
    <r>
      <rPr>
        <sz val="12"/>
        <color rgb="FF000000"/>
        <rFont val="Calibri"/>
        <family val="2"/>
      </rPr>
      <t xml:space="preserve"> </t>
    </r>
    <r>
      <rPr>
        <sz val="10"/>
        <color indexed="8"/>
        <rFont val="Calibri"/>
        <family val="2"/>
      </rPr>
      <t xml:space="preserve">
</t>
    </r>
    <r>
      <rPr>
        <sz val="9"/>
        <color rgb="FF000000"/>
        <rFont val="Calibri"/>
        <family val="2"/>
      </rPr>
      <t>(KJ202506; Indonesia)</t>
    </r>
  </si>
  <si>
    <r>
      <rPr>
        <b/>
        <i/>
        <sz val="12"/>
        <color rgb="FF000000"/>
        <rFont val="Calibri"/>
        <family val="2"/>
      </rPr>
      <t xml:space="preserve">Trimma berumeni </t>
    </r>
    <r>
      <rPr>
        <b/>
        <sz val="12"/>
        <color rgb="FF000000"/>
        <rFont val="Calibri"/>
        <family val="2"/>
      </rPr>
      <t>sp. nov.</t>
    </r>
    <r>
      <rPr>
        <sz val="12"/>
        <color rgb="FF000000"/>
        <rFont val="Calibri"/>
        <family val="2"/>
      </rPr>
      <t xml:space="preserve"> </t>
    </r>
    <r>
      <rPr>
        <sz val="10"/>
        <color indexed="8"/>
        <rFont val="Calibri"/>
        <family val="2"/>
      </rPr>
      <t xml:space="preserve">
</t>
    </r>
    <r>
      <rPr>
        <sz val="9"/>
        <color rgb="FF000000"/>
        <rFont val="Calibri"/>
        <family val="2"/>
      </rPr>
      <t>(PV528992; Red Sea)</t>
    </r>
  </si>
  <si>
    <r>
      <rPr>
        <i/>
        <sz val="12"/>
        <color rgb="FF000000"/>
        <rFont val="Calibri"/>
        <family val="2"/>
      </rPr>
      <t>Trimma winchi</t>
    </r>
    <r>
      <rPr>
        <sz val="12"/>
        <color rgb="FF000000"/>
        <rFont val="Calibri"/>
        <family val="2"/>
      </rPr>
      <t xml:space="preserve"> </t>
    </r>
    <r>
      <rPr>
        <sz val="10"/>
        <color indexed="8"/>
        <rFont val="Calibri"/>
        <family val="2"/>
      </rPr>
      <t xml:space="preserve">
</t>
    </r>
    <r>
      <rPr>
        <sz val="9"/>
        <color rgb="FF000000"/>
        <rFont val="Calibri"/>
        <family val="2"/>
      </rPr>
      <t>(MT999663; Seychelles)</t>
    </r>
  </si>
  <si>
    <r>
      <rPr>
        <i/>
        <sz val="12"/>
        <color rgb="FF000000"/>
        <rFont val="Calibri"/>
        <family val="2"/>
      </rPr>
      <t xml:space="preserve">Trimma </t>
    </r>
    <r>
      <rPr>
        <sz val="12"/>
        <color rgb="FF000000"/>
        <rFont val="Calibri"/>
        <family val="2"/>
      </rPr>
      <t xml:space="preserve">cf. </t>
    </r>
    <r>
      <rPr>
        <i/>
        <sz val="12"/>
        <color rgb="FF000000"/>
        <rFont val="Calibri"/>
        <family val="2"/>
      </rPr>
      <t>flavatrum</t>
    </r>
    <r>
      <rPr>
        <sz val="12"/>
        <color rgb="FF000000"/>
        <rFont val="Calibri"/>
        <family val="2"/>
      </rPr>
      <t xml:space="preserve"> </t>
    </r>
    <r>
      <rPr>
        <sz val="10"/>
        <color indexed="8"/>
        <rFont val="Calibri"/>
        <family val="2"/>
      </rPr>
      <t xml:space="preserve">
</t>
    </r>
    <r>
      <rPr>
        <sz val="9"/>
        <color rgb="FF000000"/>
        <rFont val="Calibri"/>
        <family val="2"/>
      </rPr>
      <t>(PX137592; Papua New Guinea)</t>
    </r>
  </si>
  <si>
    <r>
      <rPr>
        <i/>
        <sz val="12"/>
        <color rgb="FF000000"/>
        <rFont val="Calibri"/>
        <family val="2"/>
      </rPr>
      <t>Trimma sheppardi</t>
    </r>
    <r>
      <rPr>
        <sz val="12"/>
        <color rgb="FF000000"/>
        <rFont val="Calibri"/>
        <family val="2"/>
      </rPr>
      <t xml:space="preserve"> </t>
    </r>
    <r>
      <rPr>
        <sz val="10"/>
        <color indexed="8"/>
        <rFont val="Calibri"/>
        <family val="2"/>
      </rPr>
      <t xml:space="preserve">
</t>
    </r>
    <r>
      <rPr>
        <sz val="9"/>
        <color rgb="FF000000"/>
        <rFont val="Calibri"/>
        <family val="2"/>
      </rPr>
      <t>(PX137618; Red Sea)</t>
    </r>
  </si>
  <si>
    <r>
      <rPr>
        <i/>
        <sz val="12"/>
        <color rgb="FF000000"/>
        <rFont val="Calibri"/>
        <family val="2"/>
      </rPr>
      <t>Trimma sheppardi</t>
    </r>
    <r>
      <rPr>
        <sz val="12"/>
        <color rgb="FF000000"/>
        <rFont val="Calibri"/>
        <family val="2"/>
      </rPr>
      <t xml:space="preserve"> </t>
    </r>
    <r>
      <rPr>
        <sz val="10"/>
        <color indexed="8"/>
        <rFont val="Calibri"/>
        <family val="2"/>
      </rPr>
      <t xml:space="preserve">
</t>
    </r>
    <r>
      <rPr>
        <sz val="9"/>
        <color rgb="FF000000"/>
        <rFont val="Calibri"/>
        <family val="2"/>
      </rPr>
      <t>(KJ202297; Indonesia)</t>
    </r>
  </si>
  <si>
    <r>
      <rPr>
        <i/>
        <sz val="12"/>
        <color rgb="FF000000"/>
        <rFont val="Calibri"/>
        <family val="2"/>
      </rPr>
      <t>Trimma barralli</t>
    </r>
    <r>
      <rPr>
        <sz val="12"/>
        <color rgb="FF000000"/>
        <rFont val="Calibri"/>
        <family val="2"/>
      </rPr>
      <t xml:space="preserve"> </t>
    </r>
    <r>
      <rPr>
        <sz val="10"/>
        <color indexed="8"/>
        <rFont val="Calibri"/>
        <family val="2"/>
      </rPr>
      <t xml:space="preserve">
</t>
    </r>
    <r>
      <rPr>
        <sz val="9"/>
        <color rgb="FF000000"/>
        <rFont val="Calibri"/>
        <family val="2"/>
      </rPr>
      <t>(PV528995; Red Sea)</t>
    </r>
  </si>
  <si>
    <r>
      <rPr>
        <i/>
        <sz val="12"/>
        <color rgb="FF000000"/>
        <rFont val="Calibri"/>
        <family val="2"/>
      </rPr>
      <t>Trimma halonevum</t>
    </r>
    <r>
      <rPr>
        <sz val="12"/>
        <color rgb="FF000000"/>
        <rFont val="Calibri"/>
        <family val="2"/>
      </rPr>
      <t xml:space="preserve"> </t>
    </r>
    <r>
      <rPr>
        <sz val="10"/>
        <color indexed="8"/>
        <rFont val="Calibri"/>
        <family val="2"/>
      </rPr>
      <t xml:space="preserve">
</t>
    </r>
    <r>
      <rPr>
        <sz val="9"/>
        <color rgb="FF000000"/>
        <rFont val="Calibri"/>
        <family val="2"/>
      </rPr>
      <t>(PX137598; Papua New Guinea)</t>
    </r>
  </si>
  <si>
    <r>
      <rPr>
        <b/>
        <sz val="10"/>
        <color rgb="FF000000"/>
        <rFont val="Arial"/>
        <family val="2"/>
      </rPr>
      <t>Supplementary Table 3.</t>
    </r>
    <r>
      <rPr>
        <sz val="10"/>
        <color indexed="8"/>
        <rFont val="Arial"/>
        <family val="2"/>
      </rPr>
      <t xml:space="preserve"> Pairwise genetic distances (Kimura 2-parameter) between COI sequences of </t>
    </r>
    <r>
      <rPr>
        <i/>
        <sz val="10"/>
        <color rgb="FF000000"/>
        <rFont val="Arial"/>
        <family val="2"/>
      </rPr>
      <t>Trimma</t>
    </r>
    <r>
      <rPr>
        <sz val="10"/>
        <color indexed="8"/>
        <rFont val="Arial"/>
        <family val="2"/>
      </rPr>
      <t xml:space="preserve"> species from the Red Sea and Indo-Pacific. The new species, </t>
    </r>
    <r>
      <rPr>
        <i/>
        <sz val="10"/>
        <color rgb="FF000000"/>
        <rFont val="Arial"/>
        <family val="2"/>
      </rPr>
      <t>T. berumeni</t>
    </r>
    <r>
      <rPr>
        <sz val="10"/>
        <color indexed="8"/>
        <rFont val="Arial"/>
        <family val="2"/>
      </rPr>
      <t>, is highlighted in bold. Values shown as percentages. GenBank accession numbers and collection localities are provided for each sequence. Cells are color-coded from yellow (high divergence) to green (low divergence) to aid visualiz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0"/>
      <name val="Arial"/>
    </font>
    <font>
      <sz val="8"/>
      <color rgb="FF646464"/>
      <name val="Arial"/>
    </font>
    <font>
      <sz val="10"/>
      <color indexed="8"/>
      <name val="Calibri"/>
      <family val="2"/>
    </font>
    <font>
      <i/>
      <sz val="12"/>
      <color rgb="FF000000"/>
      <name val="Calibri"/>
      <family val="2"/>
    </font>
    <font>
      <sz val="12"/>
      <color rgb="FF000000"/>
      <name val="Calibri"/>
      <family val="2"/>
    </font>
    <font>
      <sz val="9"/>
      <color rgb="FF000000"/>
      <name val="Calibri"/>
      <family val="2"/>
    </font>
    <font>
      <sz val="10"/>
      <color rgb="FF000000"/>
      <name val="Calibri"/>
      <family val="2"/>
    </font>
    <font>
      <i/>
      <sz val="10"/>
      <color rgb="FF000000"/>
      <name val="Calibri"/>
      <family val="2"/>
    </font>
    <font>
      <b/>
      <sz val="10"/>
      <color indexed="8"/>
      <name val="Calibri"/>
      <family val="2"/>
    </font>
    <font>
      <b/>
      <i/>
      <sz val="12"/>
      <color rgb="FF000000"/>
      <name val="Calibri"/>
      <family val="2"/>
    </font>
    <font>
      <sz val="12"/>
      <color indexed="8"/>
      <name val="Calibri"/>
      <family val="2"/>
    </font>
    <font>
      <b/>
      <sz val="12"/>
      <color rgb="FF000000"/>
      <name val="Calibri"/>
      <family val="2"/>
    </font>
    <font>
      <sz val="10"/>
      <color indexed="8"/>
      <name val="Arial"/>
      <family val="2"/>
    </font>
    <font>
      <i/>
      <sz val="10"/>
      <color rgb="FF000000"/>
      <name val="Arial"/>
      <family val="2"/>
    </font>
    <font>
      <b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0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5" xfId="0" applyFont="1" applyBorder="1" applyAlignment="1">
      <alignment textRotation="180" wrapText="1"/>
    </xf>
    <xf numFmtId="0" fontId="0" fillId="0" borderId="0" xfId="0" applyAlignment="1">
      <alignment textRotation="180"/>
    </xf>
    <xf numFmtId="0" fontId="10" fillId="0" borderId="7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textRotation="180" wrapText="1"/>
    </xf>
    <xf numFmtId="0" fontId="2" fillId="0" borderId="6" xfId="0" applyFont="1" applyBorder="1" applyAlignment="1">
      <alignment horizontal="center" vertical="center" textRotation="180" wrapText="1"/>
    </xf>
    <xf numFmtId="0" fontId="6" fillId="0" borderId="6" xfId="0" applyFont="1" applyBorder="1" applyAlignment="1">
      <alignment horizontal="center" vertical="center" textRotation="180" wrapText="1"/>
    </xf>
    <xf numFmtId="0" fontId="8" fillId="0" borderId="6" xfId="0" applyFont="1" applyBorder="1" applyAlignment="1">
      <alignment horizontal="center" vertical="center" textRotation="180" wrapText="1"/>
    </xf>
    <xf numFmtId="0" fontId="2" fillId="0" borderId="7" xfId="0" applyFont="1" applyBorder="1" applyAlignment="1">
      <alignment horizontal="center" vertical="center" textRotation="180" wrapText="1"/>
    </xf>
    <xf numFmtId="164" fontId="0" fillId="0" borderId="0" xfId="0" applyNumberFormat="1"/>
    <xf numFmtId="0" fontId="0" fillId="0" borderId="5" xfId="0" applyBorder="1"/>
    <xf numFmtId="0" fontId="0" fillId="0" borderId="6" xfId="0" applyBorder="1"/>
    <xf numFmtId="164" fontId="0" fillId="0" borderId="2" xfId="0" applyNumberFormat="1" applyBorder="1"/>
    <xf numFmtId="164" fontId="0" fillId="0" borderId="8" xfId="0" applyNumberFormat="1" applyBorder="1"/>
    <xf numFmtId="164" fontId="0" fillId="0" borderId="3" xfId="0" applyNumberFormat="1" applyBorder="1"/>
    <xf numFmtId="0" fontId="1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A20348-8582-4F04-8140-D6BEAF7CCC11}">
  <dimension ref="A1:AF27"/>
  <sheetViews>
    <sheetView topLeftCell="A6" zoomScale="70" zoomScaleNormal="70" workbookViewId="0">
      <selection activeCell="AG5" sqref="AG5"/>
    </sheetView>
  </sheetViews>
  <sheetFormatPr defaultRowHeight="12.5" x14ac:dyDescent="0.25"/>
  <cols>
    <col min="1" max="1" width="27.90625" customWidth="1"/>
    <col min="2" max="24" width="7" customWidth="1"/>
  </cols>
  <sheetData>
    <row r="1" spans="1:32" s="7" customFormat="1" ht="166" customHeight="1" x14ac:dyDescent="0.25">
      <c r="A1" s="6"/>
      <c r="B1" s="14" t="s">
        <v>1</v>
      </c>
      <c r="C1" s="15" t="s">
        <v>2</v>
      </c>
      <c r="D1" s="16" t="s">
        <v>3</v>
      </c>
      <c r="E1" s="17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6" t="s">
        <v>10</v>
      </c>
      <c r="L1" s="15" t="s">
        <v>11</v>
      </c>
      <c r="M1" s="15" t="s">
        <v>12</v>
      </c>
      <c r="N1" s="15" t="s">
        <v>13</v>
      </c>
      <c r="O1" s="15" t="s">
        <v>14</v>
      </c>
      <c r="P1" s="15" t="s">
        <v>0</v>
      </c>
      <c r="Q1" s="15" t="s">
        <v>15</v>
      </c>
      <c r="R1" s="15" t="s">
        <v>16</v>
      </c>
      <c r="S1" s="15" t="s">
        <v>17</v>
      </c>
      <c r="T1" s="15" t="s">
        <v>18</v>
      </c>
      <c r="U1" s="15" t="s">
        <v>19</v>
      </c>
      <c r="V1" s="15" t="s">
        <v>20</v>
      </c>
      <c r="W1" s="15" t="s">
        <v>21</v>
      </c>
      <c r="X1" s="15" t="s">
        <v>22</v>
      </c>
      <c r="Y1" s="18" t="s">
        <v>23</v>
      </c>
    </row>
    <row r="2" spans="1:32" ht="40.5" customHeight="1" x14ac:dyDescent="0.25">
      <c r="A2" s="10" t="s">
        <v>1</v>
      </c>
      <c r="B2" s="20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21"/>
      <c r="Q2" s="21"/>
      <c r="R2" s="21"/>
      <c r="S2" s="21"/>
      <c r="T2" s="21"/>
      <c r="U2" s="21"/>
      <c r="V2" s="21"/>
      <c r="W2" s="21"/>
      <c r="X2" s="21"/>
      <c r="Y2" s="8"/>
      <c r="Z2" s="3"/>
      <c r="AA2" s="3"/>
      <c r="AB2" s="3"/>
      <c r="AC2" s="3"/>
      <c r="AD2" s="3"/>
      <c r="AE2" s="3"/>
      <c r="AF2" s="3"/>
    </row>
    <row r="3" spans="1:32" ht="40.5" customHeight="1" x14ac:dyDescent="0.25">
      <c r="A3" s="5" t="s">
        <v>2</v>
      </c>
      <c r="B3" s="22">
        <v>13.4517885984825</v>
      </c>
      <c r="C3" s="19"/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  <c r="T3" s="19"/>
      <c r="U3" s="19"/>
      <c r="V3" s="19"/>
      <c r="W3" s="19"/>
      <c r="X3" s="19"/>
      <c r="Y3" s="4"/>
      <c r="Z3" s="3"/>
      <c r="AA3" s="3"/>
      <c r="AB3" s="3"/>
      <c r="AC3" s="3"/>
    </row>
    <row r="4" spans="1:32" ht="40.5" customHeight="1" x14ac:dyDescent="0.25">
      <c r="A4" s="11" t="s">
        <v>3</v>
      </c>
      <c r="B4" s="22">
        <v>21.555190790359699</v>
      </c>
      <c r="C4" s="19">
        <v>20.391883211186503</v>
      </c>
      <c r="D4" s="19"/>
      <c r="E4" s="19"/>
      <c r="F4" s="19"/>
      <c r="G4" s="19"/>
      <c r="H4" s="19"/>
      <c r="I4" s="19"/>
      <c r="J4" s="19"/>
      <c r="K4" s="19"/>
      <c r="L4" s="19"/>
      <c r="M4" s="19"/>
      <c r="N4" s="19"/>
      <c r="O4" s="19"/>
      <c r="P4" s="19"/>
      <c r="Q4" s="19"/>
      <c r="R4" s="19"/>
      <c r="S4" s="19"/>
      <c r="T4" s="19"/>
      <c r="U4" s="19"/>
      <c r="V4" s="19"/>
      <c r="W4" s="19"/>
      <c r="X4" s="19"/>
      <c r="Y4" s="4"/>
      <c r="Z4" s="3"/>
      <c r="AA4" s="3"/>
      <c r="AB4" s="3"/>
      <c r="AC4" s="3"/>
    </row>
    <row r="5" spans="1:32" ht="40.5" customHeight="1" x14ac:dyDescent="0.25">
      <c r="A5" s="12" t="s">
        <v>4</v>
      </c>
      <c r="B5" s="22">
        <v>21.6680901396841</v>
      </c>
      <c r="C5" s="19">
        <v>18.027281462852702</v>
      </c>
      <c r="D5" s="19">
        <v>10.367739683828599</v>
      </c>
      <c r="E5" s="19"/>
      <c r="F5" s="19"/>
      <c r="G5" s="19"/>
      <c r="H5" s="19"/>
      <c r="I5" s="19"/>
      <c r="J5" s="19"/>
      <c r="K5" s="19"/>
      <c r="L5" s="19"/>
      <c r="M5" s="19"/>
      <c r="N5" s="19"/>
      <c r="O5" s="19"/>
      <c r="P5" s="19"/>
      <c r="Q5" s="19"/>
      <c r="R5" s="19"/>
      <c r="S5" s="19"/>
      <c r="T5" s="19"/>
      <c r="U5" s="19"/>
      <c r="V5" s="19"/>
      <c r="W5" s="19"/>
      <c r="X5" s="19"/>
      <c r="Y5" s="4"/>
      <c r="Z5" s="3"/>
      <c r="AA5" s="3"/>
      <c r="AB5" s="3"/>
      <c r="AC5" s="3"/>
    </row>
    <row r="6" spans="1:32" ht="40.5" customHeight="1" x14ac:dyDescent="0.25">
      <c r="A6" s="5" t="s">
        <v>5</v>
      </c>
      <c r="B6" s="22">
        <v>19.570262999477102</v>
      </c>
      <c r="C6" s="19">
        <v>20.997617461979001</v>
      </c>
      <c r="D6" s="19">
        <v>19.032866439263298</v>
      </c>
      <c r="E6" s="19">
        <v>19.689183444975999</v>
      </c>
      <c r="F6" s="19"/>
      <c r="G6" s="19"/>
      <c r="H6" s="19"/>
      <c r="I6" s="19"/>
      <c r="J6" s="19"/>
      <c r="K6" s="19"/>
      <c r="L6" s="19"/>
      <c r="M6" s="19"/>
      <c r="N6" s="19"/>
      <c r="O6" s="19"/>
      <c r="P6" s="19"/>
      <c r="Q6" s="19"/>
      <c r="R6" s="19"/>
      <c r="S6" s="19"/>
      <c r="T6" s="19"/>
      <c r="U6" s="19"/>
      <c r="V6" s="19"/>
      <c r="W6" s="19"/>
      <c r="X6" s="19"/>
      <c r="Y6" s="4"/>
      <c r="Z6" s="3"/>
      <c r="AA6" s="3"/>
      <c r="AB6" s="3"/>
      <c r="AC6" s="3"/>
    </row>
    <row r="7" spans="1:32" ht="40.5" customHeight="1" x14ac:dyDescent="0.25">
      <c r="A7" s="5" t="s">
        <v>6</v>
      </c>
      <c r="B7" s="22">
        <v>22.607843951758198</v>
      </c>
      <c r="C7" s="19">
        <v>21.877218731374899</v>
      </c>
      <c r="D7" s="19">
        <v>22.442156857165699</v>
      </c>
      <c r="E7" s="19">
        <v>22.1527458784531</v>
      </c>
      <c r="F7" s="19">
        <v>16.772173744348702</v>
      </c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4"/>
      <c r="Z7" s="3"/>
      <c r="AA7" s="3"/>
      <c r="AB7" s="3"/>
      <c r="AC7" s="3"/>
    </row>
    <row r="8" spans="1:32" ht="40.5" customHeight="1" x14ac:dyDescent="0.25">
      <c r="A8" s="5" t="s">
        <v>7</v>
      </c>
      <c r="B8" s="22">
        <v>23.049670071000101</v>
      </c>
      <c r="C8" s="19">
        <v>23.619412293629999</v>
      </c>
      <c r="D8" s="19">
        <v>23.9035489148472</v>
      </c>
      <c r="E8" s="19">
        <v>24.908486252104101</v>
      </c>
      <c r="F8" s="19">
        <v>17.047653109385799</v>
      </c>
      <c r="G8" s="19">
        <v>13.7732591628805</v>
      </c>
      <c r="H8" s="19"/>
      <c r="I8" s="19"/>
      <c r="J8" s="19"/>
      <c r="K8" s="19"/>
      <c r="L8" s="19"/>
      <c r="M8" s="19"/>
      <c r="N8" s="19"/>
      <c r="O8" s="19"/>
      <c r="P8" s="19"/>
      <c r="Q8" s="19"/>
      <c r="R8" s="19"/>
      <c r="S8" s="19"/>
      <c r="T8" s="19"/>
      <c r="U8" s="19"/>
      <c r="V8" s="19"/>
      <c r="W8" s="19"/>
      <c r="X8" s="19"/>
      <c r="Y8" s="4"/>
      <c r="Z8" s="3"/>
      <c r="AA8" s="3"/>
      <c r="AB8" s="3"/>
      <c r="AC8" s="3"/>
    </row>
    <row r="9" spans="1:32" ht="40.5" customHeight="1" x14ac:dyDescent="0.25">
      <c r="A9" s="5" t="s">
        <v>8</v>
      </c>
      <c r="B9" s="22">
        <v>21.966822699742298</v>
      </c>
      <c r="C9" s="19">
        <v>21.771311187394399</v>
      </c>
      <c r="D9" s="19">
        <v>21.859461191753901</v>
      </c>
      <c r="E9" s="19">
        <v>21.9503156226376</v>
      </c>
      <c r="F9" s="19">
        <v>15.451683327437598</v>
      </c>
      <c r="G9" s="19">
        <v>13.266305939134702</v>
      </c>
      <c r="H9" s="19">
        <v>11.9826955801732</v>
      </c>
      <c r="I9" s="19"/>
      <c r="J9" s="19"/>
      <c r="K9" s="19"/>
      <c r="L9" s="19"/>
      <c r="M9" s="19"/>
      <c r="N9" s="19"/>
      <c r="O9" s="19"/>
      <c r="P9" s="19"/>
      <c r="Q9" s="19"/>
      <c r="R9" s="19"/>
      <c r="S9" s="19"/>
      <c r="T9" s="19"/>
      <c r="U9" s="19"/>
      <c r="V9" s="19"/>
      <c r="W9" s="19"/>
      <c r="X9" s="19"/>
      <c r="Y9" s="4"/>
      <c r="Z9" s="3"/>
      <c r="AA9" s="3"/>
      <c r="AB9" s="3"/>
      <c r="AC9" s="3"/>
    </row>
    <row r="10" spans="1:32" ht="40.5" customHeight="1" x14ac:dyDescent="0.25">
      <c r="A10" s="5" t="s">
        <v>9</v>
      </c>
      <c r="B10" s="22">
        <v>23.055038184442601</v>
      </c>
      <c r="C10" s="19">
        <v>21.7247256016968</v>
      </c>
      <c r="D10" s="19">
        <v>21.6943967856472</v>
      </c>
      <c r="E10" s="19">
        <v>23.024192580424199</v>
      </c>
      <c r="F10" s="19">
        <v>24.690872583124701</v>
      </c>
      <c r="G10" s="19">
        <v>20.863866434239402</v>
      </c>
      <c r="H10" s="19">
        <v>25.331774324993201</v>
      </c>
      <c r="I10" s="19">
        <v>24.4986601834003</v>
      </c>
      <c r="J10" s="19"/>
      <c r="K10" s="19"/>
      <c r="L10" s="19"/>
      <c r="M10" s="19"/>
      <c r="N10" s="19"/>
      <c r="O10" s="19"/>
      <c r="P10" s="19"/>
      <c r="Q10" s="19"/>
      <c r="R10" s="19"/>
      <c r="S10" s="19"/>
      <c r="T10" s="19"/>
      <c r="U10" s="19"/>
      <c r="V10" s="19"/>
      <c r="W10" s="19"/>
      <c r="X10" s="19"/>
      <c r="Y10" s="4"/>
      <c r="Z10" s="3"/>
      <c r="AA10" s="3"/>
      <c r="AB10" s="3"/>
      <c r="AC10" s="3"/>
    </row>
    <row r="11" spans="1:32" ht="40.5" customHeight="1" x14ac:dyDescent="0.25">
      <c r="A11" s="11" t="s">
        <v>10</v>
      </c>
      <c r="B11" s="22">
        <v>25.005102497463998</v>
      </c>
      <c r="C11" s="19">
        <v>23.764456910722899</v>
      </c>
      <c r="D11" s="19">
        <v>24.313509864603901</v>
      </c>
      <c r="E11" s="19">
        <v>25.230837665448902</v>
      </c>
      <c r="F11" s="19">
        <v>25.391779575566996</v>
      </c>
      <c r="G11" s="19">
        <v>20.280657846664099</v>
      </c>
      <c r="H11" s="19">
        <v>24.088901900330001</v>
      </c>
      <c r="I11" s="19">
        <v>24.326433378433503</v>
      </c>
      <c r="J11" s="19">
        <v>13.454586257583101</v>
      </c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4"/>
      <c r="Z11" s="3"/>
      <c r="AA11" s="3"/>
      <c r="AB11" s="3"/>
      <c r="AC11" s="3"/>
    </row>
    <row r="12" spans="1:32" ht="40.5" customHeight="1" x14ac:dyDescent="0.25">
      <c r="A12" s="5" t="s">
        <v>11</v>
      </c>
      <c r="B12" s="22">
        <v>27.848615614213902</v>
      </c>
      <c r="C12" s="19">
        <v>25.008129375025099</v>
      </c>
      <c r="D12" s="19">
        <v>23.461270465739002</v>
      </c>
      <c r="E12" s="19">
        <v>24.509777051386202</v>
      </c>
      <c r="F12" s="19">
        <v>24.754707260712301</v>
      </c>
      <c r="G12" s="19">
        <v>22.212519134257999</v>
      </c>
      <c r="H12" s="19">
        <v>26.039842222071801</v>
      </c>
      <c r="I12" s="19">
        <v>24.952575508332199</v>
      </c>
      <c r="J12" s="19">
        <v>13.583389281543401</v>
      </c>
      <c r="K12" s="19">
        <v>8.4977002466051808</v>
      </c>
      <c r="L12" s="19"/>
      <c r="M12" s="19"/>
      <c r="N12" s="19"/>
      <c r="O12" s="19"/>
      <c r="P12" s="19"/>
      <c r="Q12" s="19"/>
      <c r="R12" s="19"/>
      <c r="S12" s="19"/>
      <c r="T12" s="19"/>
      <c r="U12" s="19"/>
      <c r="V12" s="19"/>
      <c r="W12" s="19"/>
      <c r="X12" s="19"/>
      <c r="Y12" s="4"/>
      <c r="Z12" s="3"/>
      <c r="AA12" s="3"/>
      <c r="AB12" s="3"/>
      <c r="AC12" s="3"/>
    </row>
    <row r="13" spans="1:32" ht="40.5" customHeight="1" x14ac:dyDescent="0.25">
      <c r="A13" s="5" t="s">
        <v>12</v>
      </c>
      <c r="B13" s="22">
        <v>23.6152588115336</v>
      </c>
      <c r="C13" s="19">
        <v>23.223155779827401</v>
      </c>
      <c r="D13" s="19">
        <v>24.463640640514701</v>
      </c>
      <c r="E13" s="19">
        <v>26.535341076847903</v>
      </c>
      <c r="F13" s="19">
        <v>28.566254149105802</v>
      </c>
      <c r="G13" s="19">
        <v>24.0441342958636</v>
      </c>
      <c r="H13" s="19">
        <v>28.314662547410201</v>
      </c>
      <c r="I13" s="19">
        <v>29.788149224713003</v>
      </c>
      <c r="J13" s="19">
        <v>21.499232004288597</v>
      </c>
      <c r="K13" s="19">
        <v>24.639114783098702</v>
      </c>
      <c r="L13" s="19">
        <v>22.506647269152801</v>
      </c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4"/>
      <c r="Z13" s="3"/>
      <c r="AA13" s="3"/>
      <c r="AB13" s="3"/>
      <c r="AC13" s="3"/>
    </row>
    <row r="14" spans="1:32" ht="40.5" customHeight="1" x14ac:dyDescent="0.25">
      <c r="A14" s="5" t="s">
        <v>13</v>
      </c>
      <c r="B14" s="22">
        <v>22.865723314512699</v>
      </c>
      <c r="C14" s="19">
        <v>23.473684464231201</v>
      </c>
      <c r="D14" s="19">
        <v>20.691974991389898</v>
      </c>
      <c r="E14" s="19">
        <v>23.1731894600135</v>
      </c>
      <c r="F14" s="19">
        <v>25.499023758553403</v>
      </c>
      <c r="G14" s="19">
        <v>24.156952379064101</v>
      </c>
      <c r="H14" s="19">
        <v>25.775315631510399</v>
      </c>
      <c r="I14" s="19">
        <v>26.092427820295498</v>
      </c>
      <c r="J14" s="19">
        <v>22.969887967880002</v>
      </c>
      <c r="K14" s="19">
        <v>24.819307470959899</v>
      </c>
      <c r="L14" s="19">
        <v>24.237749609909802</v>
      </c>
      <c r="M14" s="19">
        <v>15.609237499095</v>
      </c>
      <c r="N14" s="19"/>
      <c r="O14" s="19"/>
      <c r="P14" s="19"/>
      <c r="Q14" s="19"/>
      <c r="R14" s="19"/>
      <c r="S14" s="19"/>
      <c r="T14" s="19"/>
      <c r="U14" s="19"/>
      <c r="V14" s="19"/>
      <c r="W14" s="19"/>
      <c r="X14" s="19"/>
      <c r="Y14" s="4"/>
      <c r="Z14" s="3"/>
      <c r="AA14" s="3"/>
      <c r="AB14" s="3"/>
      <c r="AC14" s="3"/>
    </row>
    <row r="15" spans="1:32" ht="40.5" customHeight="1" x14ac:dyDescent="0.25">
      <c r="A15" s="5" t="s">
        <v>14</v>
      </c>
      <c r="B15" s="22">
        <v>23.1086447401042</v>
      </c>
      <c r="C15" s="19">
        <v>24.263478677446098</v>
      </c>
      <c r="D15" s="19">
        <v>26.735605218005698</v>
      </c>
      <c r="E15" s="19">
        <v>26.2881860036915</v>
      </c>
      <c r="F15" s="19">
        <v>23.867420848263198</v>
      </c>
      <c r="G15" s="19">
        <v>22.889104529034601</v>
      </c>
      <c r="H15" s="19">
        <v>26.7949150952008</v>
      </c>
      <c r="I15" s="19">
        <v>25.2347377906468</v>
      </c>
      <c r="J15" s="19">
        <v>24.695958478032402</v>
      </c>
      <c r="K15" s="19">
        <v>24.379149434475998</v>
      </c>
      <c r="L15" s="19">
        <v>24.694472014876602</v>
      </c>
      <c r="M15" s="19">
        <v>23.5612915386256</v>
      </c>
      <c r="N15" s="19">
        <v>26.143848858539197</v>
      </c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4"/>
      <c r="Z15" s="3"/>
      <c r="AA15" s="3"/>
      <c r="AB15" s="3"/>
      <c r="AC15" s="3"/>
    </row>
    <row r="16" spans="1:32" ht="40.5" customHeight="1" x14ac:dyDescent="0.25">
      <c r="A16" s="5" t="s">
        <v>0</v>
      </c>
      <c r="B16" s="22">
        <v>25.627688493645302</v>
      </c>
      <c r="C16" s="19">
        <v>25.405464808214102</v>
      </c>
      <c r="D16" s="19">
        <v>27.119141794415903</v>
      </c>
      <c r="E16" s="19">
        <v>27.029512616902103</v>
      </c>
      <c r="F16" s="19">
        <v>26.2811333515426</v>
      </c>
      <c r="G16" s="19">
        <v>23.607059267170101</v>
      </c>
      <c r="H16" s="19">
        <v>28.224595519614997</v>
      </c>
      <c r="I16" s="19">
        <v>27.5328411629432</v>
      </c>
      <c r="J16" s="19">
        <v>25.386823547155103</v>
      </c>
      <c r="K16" s="19">
        <v>25.128861403540597</v>
      </c>
      <c r="L16" s="19">
        <v>24.594784463678902</v>
      </c>
      <c r="M16" s="19">
        <v>23.323281809154299</v>
      </c>
      <c r="N16" s="19">
        <v>25.451966891161597</v>
      </c>
      <c r="O16" s="19">
        <v>9.12835957168428</v>
      </c>
      <c r="P16" s="19"/>
      <c r="Q16" s="19"/>
      <c r="R16" s="19"/>
      <c r="S16" s="19"/>
      <c r="T16" s="19"/>
      <c r="U16" s="19"/>
      <c r="V16" s="19"/>
      <c r="W16" s="19"/>
      <c r="X16" s="19"/>
      <c r="Y16" s="4"/>
      <c r="Z16" s="3"/>
      <c r="AA16" s="3"/>
      <c r="AB16" s="3"/>
      <c r="AC16" s="3"/>
    </row>
    <row r="17" spans="1:29" ht="40.5" customHeight="1" x14ac:dyDescent="0.25">
      <c r="A17" s="5" t="s">
        <v>15</v>
      </c>
      <c r="B17" s="22">
        <v>24.332970408947897</v>
      </c>
      <c r="C17" s="19">
        <v>24.034600854056499</v>
      </c>
      <c r="D17" s="19">
        <v>24.485446875020301</v>
      </c>
      <c r="E17" s="19">
        <v>24.4478312293733</v>
      </c>
      <c r="F17" s="19">
        <v>25.124238481730799</v>
      </c>
      <c r="G17" s="19">
        <v>23.295809174734799</v>
      </c>
      <c r="H17" s="19">
        <v>26.824952298070798</v>
      </c>
      <c r="I17" s="19">
        <v>26.034455297895896</v>
      </c>
      <c r="J17" s="19">
        <v>22.1690646455273</v>
      </c>
      <c r="K17" s="19">
        <v>24.054312794939101</v>
      </c>
      <c r="L17" s="19">
        <v>22.235217880093501</v>
      </c>
      <c r="M17" s="19">
        <v>21.319860507875699</v>
      </c>
      <c r="N17" s="19">
        <v>21.031388816924</v>
      </c>
      <c r="O17" s="19">
        <v>25.173628090634299</v>
      </c>
      <c r="P17" s="19">
        <v>24.1127718957861</v>
      </c>
      <c r="Q17" s="19"/>
      <c r="R17" s="19"/>
      <c r="S17" s="19"/>
      <c r="T17" s="19"/>
      <c r="U17" s="19"/>
      <c r="V17" s="19"/>
      <c r="W17" s="19"/>
      <c r="X17" s="19"/>
      <c r="Y17" s="4"/>
      <c r="Z17" s="3"/>
      <c r="AA17" s="3"/>
      <c r="AB17" s="3"/>
      <c r="AC17" s="3"/>
    </row>
    <row r="18" spans="1:29" ht="40.5" customHeight="1" x14ac:dyDescent="0.25">
      <c r="A18" s="5" t="s">
        <v>16</v>
      </c>
      <c r="B18" s="22">
        <v>21.539696025356498</v>
      </c>
      <c r="C18" s="19">
        <v>21.792054558579903</v>
      </c>
      <c r="D18" s="19">
        <v>24.333334435775601</v>
      </c>
      <c r="E18" s="19">
        <v>24.808236314635099</v>
      </c>
      <c r="F18" s="19">
        <v>23.679617048458802</v>
      </c>
      <c r="G18" s="19">
        <v>25.167087744940098</v>
      </c>
      <c r="H18" s="19">
        <v>26.798808851192703</v>
      </c>
      <c r="I18" s="19">
        <v>26.7776302238588</v>
      </c>
      <c r="J18" s="19">
        <v>22.787737799606699</v>
      </c>
      <c r="K18" s="19">
        <v>25.493505631647601</v>
      </c>
      <c r="L18" s="19">
        <v>23.054500420146802</v>
      </c>
      <c r="M18" s="19">
        <v>22.374217817357898</v>
      </c>
      <c r="N18" s="19">
        <v>22.5291140585758</v>
      </c>
      <c r="O18" s="19">
        <v>23.1414088210073</v>
      </c>
      <c r="P18" s="19">
        <v>23.302793925626201</v>
      </c>
      <c r="Q18" s="19">
        <v>5.3165390201394294</v>
      </c>
      <c r="R18" s="19"/>
      <c r="S18" s="19"/>
      <c r="T18" s="19"/>
      <c r="U18" s="19"/>
      <c r="V18" s="19"/>
      <c r="W18" s="19"/>
      <c r="X18" s="19"/>
      <c r="Y18" s="4"/>
      <c r="Z18" s="3"/>
      <c r="AA18" s="3"/>
      <c r="AB18" s="3"/>
      <c r="AC18" s="3"/>
    </row>
    <row r="19" spans="1:29" ht="40.5" customHeight="1" x14ac:dyDescent="0.25">
      <c r="A19" s="5" t="s">
        <v>17</v>
      </c>
      <c r="B19" s="22">
        <v>24.1336893764961</v>
      </c>
      <c r="C19" s="19">
        <v>23.953031429661102</v>
      </c>
      <c r="D19" s="19">
        <v>25.630945856933501</v>
      </c>
      <c r="E19" s="19">
        <v>25.278763727519799</v>
      </c>
      <c r="F19" s="19">
        <v>23.066089325555801</v>
      </c>
      <c r="G19" s="19">
        <v>21.177445946922401</v>
      </c>
      <c r="H19" s="19">
        <v>25.966847432748004</v>
      </c>
      <c r="I19" s="19">
        <v>26.580368222011003</v>
      </c>
      <c r="J19" s="19">
        <v>24.9823960905238</v>
      </c>
      <c r="K19" s="19">
        <v>26.2190449277448</v>
      </c>
      <c r="L19" s="19">
        <v>27.635946440780103</v>
      </c>
      <c r="M19" s="19">
        <v>24.241641801266802</v>
      </c>
      <c r="N19" s="19">
        <v>22.382093406856399</v>
      </c>
      <c r="O19" s="19">
        <v>24.147541978202</v>
      </c>
      <c r="P19" s="19">
        <v>28.267033089946398</v>
      </c>
      <c r="Q19" s="19">
        <v>20.533237557353303</v>
      </c>
      <c r="R19" s="19">
        <v>20.2612476382305</v>
      </c>
      <c r="S19" s="19"/>
      <c r="T19" s="19"/>
      <c r="U19" s="19"/>
      <c r="V19" s="19"/>
      <c r="W19" s="19"/>
      <c r="X19" s="19"/>
      <c r="Y19" s="4"/>
      <c r="Z19" s="3"/>
      <c r="AA19" s="3"/>
      <c r="AB19" s="3"/>
      <c r="AC19" s="3"/>
    </row>
    <row r="20" spans="1:29" ht="40.5" customHeight="1" x14ac:dyDescent="0.25">
      <c r="A20" s="5" t="s">
        <v>18</v>
      </c>
      <c r="B20" s="22">
        <v>24.738497164816099</v>
      </c>
      <c r="C20" s="19">
        <v>24.392870507180202</v>
      </c>
      <c r="D20" s="19">
        <v>25.336531847733301</v>
      </c>
      <c r="E20" s="19">
        <v>26.775608303732</v>
      </c>
      <c r="F20" s="19">
        <v>23.791531871818101</v>
      </c>
      <c r="G20" s="19">
        <v>22.083256698078198</v>
      </c>
      <c r="H20" s="19">
        <v>25.602304246095599</v>
      </c>
      <c r="I20" s="19">
        <v>26.349437029964101</v>
      </c>
      <c r="J20" s="19">
        <v>22.5410437869761</v>
      </c>
      <c r="K20" s="19">
        <v>26.252690798164302</v>
      </c>
      <c r="L20" s="19">
        <v>26.312172558912401</v>
      </c>
      <c r="M20" s="19">
        <v>23.208551126793502</v>
      </c>
      <c r="N20" s="19">
        <v>22.9015163349702</v>
      </c>
      <c r="O20" s="19">
        <v>21.167451400780703</v>
      </c>
      <c r="P20" s="19">
        <v>24.0902117740332</v>
      </c>
      <c r="Q20" s="19">
        <v>20.517009628703299</v>
      </c>
      <c r="R20" s="19">
        <v>20.479453484116299</v>
      </c>
      <c r="S20" s="19">
        <v>6.3789148330775198</v>
      </c>
      <c r="T20" s="19"/>
      <c r="U20" s="19"/>
      <c r="V20" s="19"/>
      <c r="W20" s="19"/>
      <c r="X20" s="19"/>
      <c r="Y20" s="4"/>
      <c r="Z20" s="3"/>
      <c r="AA20" s="3"/>
      <c r="AB20" s="3"/>
      <c r="AC20" s="3"/>
    </row>
    <row r="21" spans="1:29" ht="40.5" customHeight="1" x14ac:dyDescent="0.25">
      <c r="A21" s="5" t="s">
        <v>19</v>
      </c>
      <c r="B21" s="22">
        <v>24.5491739508807</v>
      </c>
      <c r="C21" s="19">
        <v>22.330345551977199</v>
      </c>
      <c r="D21" s="19">
        <v>23.833156101972499</v>
      </c>
      <c r="E21" s="19">
        <v>24.448479321746699</v>
      </c>
      <c r="F21" s="19">
        <v>21.0841166081251</v>
      </c>
      <c r="G21" s="19">
        <v>19.556740976133398</v>
      </c>
      <c r="H21" s="19">
        <v>26.805615363284101</v>
      </c>
      <c r="I21" s="19">
        <v>25.699824729268201</v>
      </c>
      <c r="J21" s="19">
        <v>22.190487253880701</v>
      </c>
      <c r="K21" s="19">
        <v>21.028410971198401</v>
      </c>
      <c r="L21" s="19">
        <v>22.728540789069299</v>
      </c>
      <c r="M21" s="19">
        <v>22.409760602551099</v>
      </c>
      <c r="N21" s="19">
        <v>21.676655352615999</v>
      </c>
      <c r="O21" s="19">
        <v>21.526226303081401</v>
      </c>
      <c r="P21" s="19">
        <v>23.943936401869401</v>
      </c>
      <c r="Q21" s="19">
        <v>19.9536086949037</v>
      </c>
      <c r="R21" s="19">
        <v>19.070813079823601</v>
      </c>
      <c r="S21" s="19">
        <v>13.875391359135799</v>
      </c>
      <c r="T21" s="19">
        <v>14.701178186517399</v>
      </c>
      <c r="U21" s="19"/>
      <c r="V21" s="19"/>
      <c r="W21" s="19"/>
      <c r="X21" s="19"/>
      <c r="Y21" s="4"/>
      <c r="Z21" s="3"/>
      <c r="AA21" s="3"/>
      <c r="AB21" s="3"/>
      <c r="AC21" s="3"/>
    </row>
    <row r="22" spans="1:29" ht="40.5" customHeight="1" x14ac:dyDescent="0.25">
      <c r="A22" s="5" t="s">
        <v>20</v>
      </c>
      <c r="B22" s="22">
        <v>24.574229045668201</v>
      </c>
      <c r="C22" s="19">
        <v>23.362432120973601</v>
      </c>
      <c r="D22" s="19">
        <v>22.725875520590698</v>
      </c>
      <c r="E22" s="19">
        <v>22.4354402542556</v>
      </c>
      <c r="F22" s="19">
        <v>24.0945653697948</v>
      </c>
      <c r="G22" s="19">
        <v>24.984880410774199</v>
      </c>
      <c r="H22" s="19">
        <v>26.408232813381598</v>
      </c>
      <c r="I22" s="19">
        <v>25.515420829046999</v>
      </c>
      <c r="J22" s="19">
        <v>21.4194685222602</v>
      </c>
      <c r="K22" s="19">
        <v>22.455386576319</v>
      </c>
      <c r="L22" s="19">
        <v>21.224829704834299</v>
      </c>
      <c r="M22" s="19">
        <v>22.9093625827918</v>
      </c>
      <c r="N22" s="19">
        <v>20.833526523650299</v>
      </c>
      <c r="O22" s="19">
        <v>27.1397423492851</v>
      </c>
      <c r="P22" s="19">
        <v>28.6576923758726</v>
      </c>
      <c r="Q22" s="19">
        <v>20.966541025214799</v>
      </c>
      <c r="R22" s="19">
        <v>20.913619630421401</v>
      </c>
      <c r="S22" s="19">
        <v>21.998944144900701</v>
      </c>
      <c r="T22" s="19">
        <v>23.600423162313998</v>
      </c>
      <c r="U22" s="19">
        <v>19.867280251536702</v>
      </c>
      <c r="V22" s="19"/>
      <c r="W22" s="19"/>
      <c r="X22" s="19"/>
      <c r="Y22" s="4"/>
      <c r="Z22" s="3"/>
      <c r="AA22" s="3"/>
      <c r="AB22" s="3"/>
      <c r="AC22" s="3"/>
    </row>
    <row r="23" spans="1:29" ht="40.5" customHeight="1" x14ac:dyDescent="0.25">
      <c r="A23" s="5" t="s">
        <v>21</v>
      </c>
      <c r="B23" s="22">
        <v>26.468201378421302</v>
      </c>
      <c r="C23" s="19">
        <v>22.529072170894299</v>
      </c>
      <c r="D23" s="19">
        <v>22.741455246946199</v>
      </c>
      <c r="E23" s="19">
        <v>23.152357733694</v>
      </c>
      <c r="F23" s="19">
        <v>23.868042041583301</v>
      </c>
      <c r="G23" s="19">
        <v>24.048903282694901</v>
      </c>
      <c r="H23" s="19">
        <v>25.302859144688298</v>
      </c>
      <c r="I23" s="19">
        <v>24.888591904589699</v>
      </c>
      <c r="J23" s="19">
        <v>21.860296174499698</v>
      </c>
      <c r="K23" s="19">
        <v>22.455386576319</v>
      </c>
      <c r="L23" s="19">
        <v>20.4362786216467</v>
      </c>
      <c r="M23" s="19">
        <v>23.318671902159299</v>
      </c>
      <c r="N23" s="19">
        <v>20.352644265965299</v>
      </c>
      <c r="O23" s="19">
        <v>27.438500486886102</v>
      </c>
      <c r="P23" s="19">
        <v>30.141480783178398</v>
      </c>
      <c r="Q23" s="19">
        <v>21.3461345501408</v>
      </c>
      <c r="R23" s="19">
        <v>20.768993501373998</v>
      </c>
      <c r="S23" s="19">
        <v>21.550307088976599</v>
      </c>
      <c r="T23" s="19">
        <v>24.1415604822059</v>
      </c>
      <c r="U23" s="19">
        <v>20.479763155738802</v>
      </c>
      <c r="V23" s="19">
        <v>3.97689359895115</v>
      </c>
      <c r="W23" s="19"/>
      <c r="X23" s="19"/>
      <c r="Y23" s="4"/>
      <c r="Z23" s="3"/>
      <c r="AA23" s="3"/>
      <c r="AB23" s="3"/>
      <c r="AC23" s="3"/>
    </row>
    <row r="24" spans="1:29" ht="40.5" customHeight="1" x14ac:dyDescent="0.25">
      <c r="A24" s="5" t="s">
        <v>22</v>
      </c>
      <c r="B24" s="22">
        <v>24.782628469864502</v>
      </c>
      <c r="C24" s="19">
        <v>23.525240971565601</v>
      </c>
      <c r="D24" s="19">
        <v>20.677170534999401</v>
      </c>
      <c r="E24" s="19">
        <v>22.713689229177099</v>
      </c>
      <c r="F24" s="19">
        <v>23.589510570469599</v>
      </c>
      <c r="G24" s="19">
        <v>23.3148460575615</v>
      </c>
      <c r="H24" s="19">
        <v>24.6301389877747</v>
      </c>
      <c r="I24" s="19">
        <v>23.1253744894804</v>
      </c>
      <c r="J24" s="19">
        <v>22.533532236444103</v>
      </c>
      <c r="K24" s="19">
        <v>23.315006603337601</v>
      </c>
      <c r="L24" s="19">
        <v>23.625909138173402</v>
      </c>
      <c r="M24" s="19">
        <v>23.4882151772231</v>
      </c>
      <c r="N24" s="19">
        <v>20.469771774888599</v>
      </c>
      <c r="O24" s="19">
        <v>24.867505099283399</v>
      </c>
      <c r="P24" s="19">
        <v>26.5889725831567</v>
      </c>
      <c r="Q24" s="19">
        <v>22.523946872994898</v>
      </c>
      <c r="R24" s="19">
        <v>22.424708230684999</v>
      </c>
      <c r="S24" s="19">
        <v>23.662465319228403</v>
      </c>
      <c r="T24" s="19">
        <v>22.934897377569399</v>
      </c>
      <c r="U24" s="19">
        <v>21.089869808764998</v>
      </c>
      <c r="V24" s="19">
        <v>14.9455596882165</v>
      </c>
      <c r="W24" s="19">
        <v>13.806957981725501</v>
      </c>
      <c r="X24" s="19"/>
      <c r="Y24" s="4"/>
      <c r="Z24" s="3"/>
      <c r="AA24" s="3"/>
      <c r="AB24" s="3"/>
      <c r="AC24" s="3"/>
    </row>
    <row r="25" spans="1:29" ht="40.5" customHeight="1" x14ac:dyDescent="0.25">
      <c r="A25" s="13" t="s">
        <v>23</v>
      </c>
      <c r="B25" s="23">
        <v>24.1941502492475</v>
      </c>
      <c r="C25" s="24">
        <v>22.985222079412701</v>
      </c>
      <c r="D25" s="24">
        <v>22.3803673621358</v>
      </c>
      <c r="E25" s="24">
        <v>25.187038504576797</v>
      </c>
      <c r="F25" s="24">
        <v>25.294264618796703</v>
      </c>
      <c r="G25" s="24">
        <v>23.411850849385299</v>
      </c>
      <c r="H25" s="24">
        <v>24.809944728315898</v>
      </c>
      <c r="I25" s="24">
        <v>23.430732152745399</v>
      </c>
      <c r="J25" s="24">
        <v>23.7692306205678</v>
      </c>
      <c r="K25" s="24">
        <v>22.933962125358502</v>
      </c>
      <c r="L25" s="24">
        <v>24.330324743744001</v>
      </c>
      <c r="M25" s="24">
        <v>23.008723144306099</v>
      </c>
      <c r="N25" s="24">
        <v>21.5510941718242</v>
      </c>
      <c r="O25" s="24">
        <v>25.031508153327902</v>
      </c>
      <c r="P25" s="24">
        <v>27.870443946492802</v>
      </c>
      <c r="Q25" s="24">
        <v>21.940660260984298</v>
      </c>
      <c r="R25" s="24">
        <v>22.3803673621358</v>
      </c>
      <c r="S25" s="24">
        <v>24.9421138194181</v>
      </c>
      <c r="T25" s="24">
        <v>22.495811637899198</v>
      </c>
      <c r="U25" s="24">
        <v>20.7156591083913</v>
      </c>
      <c r="V25" s="24">
        <v>14.749379350468001</v>
      </c>
      <c r="W25" s="24">
        <v>14.6066182188037</v>
      </c>
      <c r="X25" s="24">
        <v>5.6237649311474902</v>
      </c>
      <c r="Y25" s="9"/>
      <c r="Z25" s="3"/>
      <c r="AA25" s="3"/>
      <c r="AB25" s="3"/>
      <c r="AC25" s="3"/>
    </row>
    <row r="26" spans="1:29" ht="15.5" x14ac:dyDescent="0.25">
      <c r="B26" s="3"/>
    </row>
    <row r="27" spans="1:29" ht="15.5" x14ac:dyDescent="0.25">
      <c r="B27" s="3"/>
    </row>
  </sheetData>
  <conditionalFormatting sqref="AD2:AF2 B2:B27 C2:AC25">
    <cfRule type="colorScale" priority="1">
      <colorScale>
        <cfvo type="min"/>
        <cfvo type="max"/>
        <color rgb="FF63BE7B"/>
        <color rgb="FFFFEF9C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7"/>
  <sheetViews>
    <sheetView tabSelected="1" workbookViewId="0">
      <selection activeCell="A4" sqref="A4"/>
    </sheetView>
  </sheetViews>
  <sheetFormatPr defaultColWidth="13.08984375" defaultRowHeight="15" customHeight="1" x14ac:dyDescent="0.25"/>
  <cols>
    <col min="1" max="1" width="150" customWidth="1"/>
    <col min="2" max="3" width="40" customWidth="1"/>
    <col min="4" max="4" width="26" customWidth="1"/>
    <col min="5" max="5" width="141" customWidth="1"/>
    <col min="6" max="6" width="20" customWidth="1"/>
    <col min="7" max="7" width="26" customWidth="1"/>
    <col min="8" max="8" width="37" customWidth="1"/>
    <col min="9" max="9" width="24" customWidth="1"/>
    <col min="10" max="10" width="25" customWidth="1"/>
    <col min="11" max="11" width="57" customWidth="1"/>
    <col min="12" max="12" width="82" customWidth="1"/>
    <col min="13" max="13" width="19" customWidth="1"/>
    <col min="14" max="14" width="81" customWidth="1"/>
    <col min="15" max="15" width="21" customWidth="1"/>
    <col min="16" max="16" width="128" customWidth="1"/>
    <col min="17" max="17" width="35" customWidth="1"/>
    <col min="18" max="18" width="59" customWidth="1"/>
    <col min="19" max="19" width="19" customWidth="1"/>
    <col min="20" max="20" width="58" customWidth="1"/>
    <col min="21" max="21" width="27" customWidth="1"/>
    <col min="22" max="22" width="23" customWidth="1"/>
    <col min="23" max="23" width="128" customWidth="1"/>
    <col min="24" max="24" width="22" customWidth="1"/>
    <col min="25" max="25" width="34" customWidth="1"/>
  </cols>
  <sheetData>
    <row r="1" spans="1:1" ht="65.5" customHeight="1" x14ac:dyDescent="0.25">
      <c r="A1" s="25" t="s">
        <v>24</v>
      </c>
    </row>
    <row r="2" spans="1:1" ht="14.5" customHeight="1" x14ac:dyDescent="0.25">
      <c r="A2" s="1"/>
    </row>
    <row r="3" spans="1:1" ht="14.5" customHeight="1" x14ac:dyDescent="0.25">
      <c r="A3" s="1"/>
    </row>
    <row r="4" spans="1:1" ht="14.5" customHeight="1" x14ac:dyDescent="0.25">
      <c r="A4" s="1"/>
    </row>
    <row r="5" spans="1:1" ht="14.5" customHeight="1" x14ac:dyDescent="0.25">
      <c r="A5" s="1"/>
    </row>
    <row r="6" spans="1:1" ht="14.5" customHeight="1" x14ac:dyDescent="0.25">
      <c r="A6" s="2"/>
    </row>
    <row r="7" spans="1:1" ht="14.5" customHeight="1" x14ac:dyDescent="0.25"/>
  </sheetData>
  <pageMargins left="0.7" right="0.7" top="0.78740157499999996" bottom="0.78740157499999996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3</vt:lpstr>
      <vt:lpstr>Ca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phod</dc:creator>
  <cp:lastModifiedBy>Viktor N. Nunes Peinemann</cp:lastModifiedBy>
  <dcterms:created xsi:type="dcterms:W3CDTF">2025-08-19T22:46:11Z</dcterms:created>
  <dcterms:modified xsi:type="dcterms:W3CDTF">2025-08-20T20:11:24Z</dcterms:modified>
</cp:coreProperties>
</file>